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4"/>
  <workbookPr/>
  <mc:AlternateContent xmlns:mc="http://schemas.openxmlformats.org/markup-compatibility/2006">
    <mc:Choice Requires="x15">
      <x15ac:absPath xmlns:x15ac="http://schemas.microsoft.com/office/spreadsheetml/2010/11/ac" url="/Users/Gc 1/Desktop/科研相关/戴毅老师/intron44/投稿/新-Figures and tables/Supplementary materials/"/>
    </mc:Choice>
  </mc:AlternateContent>
  <xr:revisionPtr revIDLastSave="0" documentId="13_ncr:1_{AAD463AF-757D-0446-B67B-3E45D84E0EC9}" xr6:coauthVersionLast="46" xr6:coauthVersionMax="46" xr10:uidLastSave="{00000000-0000-0000-0000-000000000000}"/>
  <bookViews>
    <workbookView xWindow="1380" yWindow="3280" windowWidth="28120" windowHeight="12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N26" i="1" l="1"/>
  <c r="M26" i="1"/>
  <c r="L26" i="1"/>
  <c r="K26" i="1"/>
  <c r="J26" i="1"/>
  <c r="I26" i="1"/>
  <c r="H26" i="1"/>
  <c r="F26" i="1"/>
  <c r="E26" i="1"/>
  <c r="D26" i="1"/>
  <c r="C26" i="1"/>
  <c r="B26" i="1"/>
  <c r="N25" i="1"/>
  <c r="M25" i="1"/>
  <c r="L25" i="1"/>
  <c r="K25" i="1"/>
  <c r="J25" i="1"/>
  <c r="I25" i="1"/>
  <c r="H25" i="1"/>
  <c r="F25" i="1"/>
  <c r="E25" i="1"/>
  <c r="D25" i="1"/>
  <c r="C25" i="1"/>
  <c r="B25" i="1"/>
  <c r="O24" i="1"/>
  <c r="G24" i="1"/>
  <c r="O23" i="1"/>
  <c r="G23" i="1"/>
  <c r="O22" i="1"/>
  <c r="G22" i="1"/>
  <c r="O21" i="1"/>
  <c r="G21" i="1"/>
  <c r="O20" i="1"/>
  <c r="G20" i="1"/>
  <c r="O19" i="1"/>
  <c r="G19" i="1"/>
  <c r="O18" i="1"/>
  <c r="G18" i="1"/>
  <c r="O17" i="1"/>
  <c r="G17" i="1"/>
  <c r="O16" i="1"/>
  <c r="G16" i="1"/>
  <c r="O15" i="1"/>
  <c r="G15" i="1"/>
  <c r="O14" i="1"/>
  <c r="G14" i="1"/>
  <c r="O13" i="1"/>
  <c r="G13" i="1"/>
  <c r="O12" i="1"/>
  <c r="G12" i="1"/>
  <c r="O11" i="1"/>
  <c r="G11" i="1"/>
  <c r="O10" i="1"/>
  <c r="G10" i="1"/>
  <c r="O9" i="1"/>
  <c r="G9" i="1"/>
  <c r="O8" i="1"/>
  <c r="G8" i="1"/>
  <c r="O7" i="1"/>
  <c r="G7" i="1"/>
  <c r="O6" i="1"/>
  <c r="G6" i="1"/>
  <c r="O5" i="1"/>
  <c r="G5" i="1"/>
  <c r="O4" i="1"/>
  <c r="G4" i="1"/>
  <c r="O3" i="1"/>
  <c r="O26" i="1" s="1"/>
  <c r="G3" i="1"/>
  <c r="G26" i="1" s="1"/>
  <c r="G25" i="1" l="1"/>
  <c r="O25" i="1"/>
</calcChain>
</file>

<file path=xl/sharedStrings.xml><?xml version="1.0" encoding="utf-8"?>
<sst xmlns="http://schemas.openxmlformats.org/spreadsheetml/2006/main" count="40" uniqueCount="40">
  <si>
    <t>SampleID</t>
  </si>
  <si>
    <t>Fastq_pass_reads</t>
  </si>
  <si>
    <t>Fastq_pass_base</t>
  </si>
  <si>
    <t>Mapped_reads</t>
  </si>
  <si>
    <t>Mapping_ratio</t>
  </si>
  <si>
    <t>Mapped_bases</t>
  </si>
  <si>
    <t>Ref_avg_depth</t>
  </si>
  <si>
    <t>Target_reads_num</t>
  </si>
  <si>
    <t>Target_reads_ratio</t>
  </si>
  <si>
    <t>Target_bases</t>
  </si>
  <si>
    <t>Target_bases_ratio</t>
  </si>
  <si>
    <t>Target_avg_depth</t>
  </si>
  <si>
    <t>Coverage_base</t>
  </si>
  <si>
    <t>Target_exclude_deletion</t>
  </si>
  <si>
    <t>Coverage_ratio</t>
  </si>
  <si>
    <t>Mean</t>
  </si>
  <si>
    <t>SD</t>
  </si>
  <si>
    <t>N1</t>
    <phoneticPr fontId="3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Supplementary table 1. Sequencing Statisctical Summary of 22 Samples with Delet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#,##0_ "/>
    <numFmt numFmtId="178" formatCode="0.00_ "/>
  </numFmts>
  <fonts count="4" x14ac:knownFonts="1">
    <font>
      <sz val="11"/>
      <color theme="1"/>
      <name val="Times New Roman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vertical="center" wrapText="1"/>
    </xf>
    <xf numFmtId="177" fontId="1" fillId="0" borderId="1" xfId="0" applyNumberFormat="1" applyFont="1" applyFill="1" applyBorder="1" applyAlignment="1">
      <alignment vertical="center" wrapText="1"/>
    </xf>
    <xf numFmtId="10" fontId="1" fillId="0" borderId="1" xfId="0" applyNumberFormat="1" applyFont="1" applyFill="1" applyBorder="1" applyAlignment="1">
      <alignment vertical="center" wrapText="1"/>
    </xf>
    <xf numFmtId="176" fontId="1" fillId="0" borderId="1" xfId="0" applyNumberFormat="1" applyFont="1" applyFill="1" applyBorder="1" applyAlignment="1">
      <alignment vertical="center" wrapText="1"/>
    </xf>
    <xf numFmtId="177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177" fontId="0" fillId="0" borderId="2" xfId="0" applyNumberFormat="1" applyFill="1" applyBorder="1" applyAlignment="1">
      <alignment vertical="center"/>
    </xf>
    <xf numFmtId="10" fontId="0" fillId="0" borderId="2" xfId="0" applyNumberFormat="1" applyFill="1" applyBorder="1" applyAlignment="1">
      <alignment vertical="center"/>
    </xf>
    <xf numFmtId="176" fontId="0" fillId="0" borderId="2" xfId="0" applyNumberFormat="1" applyFill="1" applyBorder="1" applyAlignment="1">
      <alignment vertical="center"/>
    </xf>
    <xf numFmtId="0" fontId="1" fillId="0" borderId="3" xfId="0" applyFont="1" applyFill="1" applyBorder="1">
      <alignment vertical="center"/>
    </xf>
    <xf numFmtId="177" fontId="0" fillId="0" borderId="3" xfId="0" applyNumberFormat="1" applyFill="1" applyBorder="1">
      <alignment vertical="center"/>
    </xf>
    <xf numFmtId="10" fontId="0" fillId="0" borderId="3" xfId="0" applyNumberFormat="1" applyFill="1" applyBorder="1">
      <alignment vertical="center"/>
    </xf>
    <xf numFmtId="176" fontId="0" fillId="0" borderId="3" xfId="0" applyNumberFormat="1" applyFill="1" applyBorder="1" applyAlignment="1">
      <alignment vertical="center"/>
    </xf>
    <xf numFmtId="0" fontId="1" fillId="0" borderId="2" xfId="0" applyFont="1" applyFill="1" applyBorder="1">
      <alignment vertical="center"/>
    </xf>
    <xf numFmtId="177" fontId="0" fillId="0" borderId="2" xfId="0" applyNumberFormat="1" applyFill="1" applyBorder="1">
      <alignment vertical="center"/>
    </xf>
    <xf numFmtId="10" fontId="0" fillId="0" borderId="2" xfId="0" applyNumberFormat="1" applyFill="1" applyBorder="1">
      <alignment vertical="center"/>
    </xf>
    <xf numFmtId="178" fontId="1" fillId="0" borderId="1" xfId="0" applyNumberFormat="1" applyFont="1" applyFill="1" applyBorder="1" applyAlignment="1">
      <alignment vertical="center" wrapText="1"/>
    </xf>
    <xf numFmtId="177" fontId="0" fillId="0" borderId="0" xfId="0" applyNumberFormat="1" applyFill="1">
      <alignment vertical="center"/>
    </xf>
    <xf numFmtId="10" fontId="0" fillId="0" borderId="3" xfId="0" applyNumberForma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tabSelected="1" topLeftCell="A18" workbookViewId="0">
      <selection activeCell="E5" sqref="E5"/>
    </sheetView>
  </sheetViews>
  <sheetFormatPr baseColWidth="10" defaultColWidth="9.1640625" defaultRowHeight="14" x14ac:dyDescent="0.15"/>
  <cols>
    <col min="1" max="1" width="9.83203125" style="1" customWidth="1"/>
    <col min="2" max="2" width="17.5" style="1" customWidth="1"/>
    <col min="3" max="3" width="16.5" style="1" customWidth="1"/>
    <col min="4" max="4" width="14.6640625" style="1" customWidth="1"/>
    <col min="5" max="5" width="14.5" style="1" customWidth="1"/>
    <col min="6" max="7" width="14.83203125" style="1" customWidth="1"/>
    <col min="8" max="8" width="18.5" style="1" customWidth="1"/>
    <col min="9" max="9" width="14.5" style="1" customWidth="1"/>
    <col min="10" max="10" width="13.83203125" style="1" customWidth="1"/>
    <col min="11" max="11" width="18.83203125" style="1" customWidth="1"/>
    <col min="12" max="12" width="17.83203125" style="1" customWidth="1"/>
    <col min="13" max="13" width="13.5" style="1" customWidth="1"/>
    <col min="14" max="14" width="15.83203125" style="1" customWidth="1"/>
    <col min="15" max="15" width="11" style="1" customWidth="1"/>
    <col min="16" max="16384" width="9.1640625" style="1"/>
  </cols>
  <sheetData>
    <row r="1" spans="1:15" ht="24" customHeight="1" x14ac:dyDescent="0.15">
      <c r="A1" s="23" t="s">
        <v>3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5" ht="30" x14ac:dyDescent="0.15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5" t="s">
        <v>6</v>
      </c>
      <c r="H2" s="3" t="s">
        <v>7</v>
      </c>
      <c r="I2" s="4" t="s">
        <v>8</v>
      </c>
      <c r="J2" s="3" t="s">
        <v>9</v>
      </c>
      <c r="K2" s="4" t="s">
        <v>10</v>
      </c>
      <c r="L2" s="19" t="s">
        <v>11</v>
      </c>
      <c r="M2" s="19" t="s">
        <v>12</v>
      </c>
      <c r="N2" s="19" t="s">
        <v>13</v>
      </c>
      <c r="O2" s="19" t="s">
        <v>14</v>
      </c>
    </row>
    <row r="3" spans="1:15" x14ac:dyDescent="0.15">
      <c r="A3" s="22" t="s">
        <v>17</v>
      </c>
      <c r="B3" s="6">
        <v>1749821</v>
      </c>
      <c r="C3" s="6">
        <v>3069056800</v>
      </c>
      <c r="D3" s="6">
        <v>1718013</v>
      </c>
      <c r="E3" s="7">
        <v>0.98182210000000003</v>
      </c>
      <c r="F3" s="6">
        <v>2492568253</v>
      </c>
      <c r="G3" s="8">
        <f t="shared" ref="G3:G24" si="0">F3/3200000000</f>
        <v>0.77892757906249999</v>
      </c>
      <c r="H3" s="6">
        <v>631607</v>
      </c>
      <c r="I3" s="7">
        <v>0.36763810000000002</v>
      </c>
      <c r="J3" s="6">
        <v>915055611</v>
      </c>
      <c r="K3" s="7">
        <v>0.36711359999999998</v>
      </c>
      <c r="L3" s="20">
        <v>404.46559999999999</v>
      </c>
      <c r="M3" s="6">
        <v>1971180</v>
      </c>
      <c r="N3" s="6">
        <v>2013174</v>
      </c>
      <c r="O3" s="7">
        <f>M3/N3</f>
        <v>0.97914040217090026</v>
      </c>
    </row>
    <row r="4" spans="1:15" x14ac:dyDescent="0.15">
      <c r="A4" s="22" t="s">
        <v>18</v>
      </c>
      <c r="B4" s="6">
        <v>1177295</v>
      </c>
      <c r="C4" s="6">
        <v>2329135847</v>
      </c>
      <c r="D4" s="6">
        <v>1156742</v>
      </c>
      <c r="E4" s="7">
        <v>0.98254220000000003</v>
      </c>
      <c r="F4" s="6">
        <v>1947682357</v>
      </c>
      <c r="G4" s="8">
        <f t="shared" si="0"/>
        <v>0.60865073656250002</v>
      </c>
      <c r="H4" s="6">
        <v>416220</v>
      </c>
      <c r="I4" s="7">
        <v>0.3598209</v>
      </c>
      <c r="J4" s="6">
        <v>691978607</v>
      </c>
      <c r="K4" s="7">
        <v>0.35528310000000002</v>
      </c>
      <c r="L4" s="20">
        <v>305.86290000000002</v>
      </c>
      <c r="M4" s="6">
        <v>1943616</v>
      </c>
      <c r="N4" s="6">
        <v>1985563</v>
      </c>
      <c r="O4" s="7">
        <f t="shared" ref="O4:O24" si="1">M4/N4</f>
        <v>0.97887400198331653</v>
      </c>
    </row>
    <row r="5" spans="1:15" x14ac:dyDescent="0.15">
      <c r="A5" s="22" t="s">
        <v>19</v>
      </c>
      <c r="B5" s="6">
        <v>1003396</v>
      </c>
      <c r="C5" s="6">
        <v>1640381951</v>
      </c>
      <c r="D5" s="6">
        <v>980246</v>
      </c>
      <c r="E5" s="7">
        <v>0.97692840000000003</v>
      </c>
      <c r="F5" s="6">
        <v>1335045230</v>
      </c>
      <c r="G5" s="8">
        <f t="shared" si="0"/>
        <v>0.41720163437500002</v>
      </c>
      <c r="H5" s="6">
        <v>335097</v>
      </c>
      <c r="I5" s="7">
        <v>0.34184989999999998</v>
      </c>
      <c r="J5" s="6">
        <v>444871922</v>
      </c>
      <c r="K5" s="7">
        <v>0.33322610000000003</v>
      </c>
      <c r="L5" s="20">
        <v>196.6387</v>
      </c>
      <c r="M5" s="6">
        <v>1690590</v>
      </c>
      <c r="N5" s="6">
        <v>1732511</v>
      </c>
      <c r="O5" s="7">
        <f t="shared" si="1"/>
        <v>0.97580332823283666</v>
      </c>
    </row>
    <row r="6" spans="1:15" x14ac:dyDescent="0.15">
      <c r="A6" s="22" t="s">
        <v>20</v>
      </c>
      <c r="B6" s="6">
        <v>2472426</v>
      </c>
      <c r="C6" s="6">
        <v>3993005428</v>
      </c>
      <c r="D6" s="6">
        <v>2416892</v>
      </c>
      <c r="E6" s="7">
        <v>0.97753869999999998</v>
      </c>
      <c r="F6" s="6">
        <v>3202520169</v>
      </c>
      <c r="G6" s="8">
        <f t="shared" si="0"/>
        <v>1.0007875528125001</v>
      </c>
      <c r="H6" s="6">
        <v>949149</v>
      </c>
      <c r="I6" s="7">
        <v>0.39271470000000003</v>
      </c>
      <c r="J6" s="6">
        <v>1254843870</v>
      </c>
      <c r="K6" s="7">
        <v>0.39183010000000001</v>
      </c>
      <c r="L6" s="20">
        <v>554.65610000000004</v>
      </c>
      <c r="M6" s="6">
        <v>2126424</v>
      </c>
      <c r="N6" s="6">
        <v>2168397</v>
      </c>
      <c r="O6" s="7">
        <f t="shared" si="1"/>
        <v>0.98064330470850125</v>
      </c>
    </row>
    <row r="7" spans="1:15" x14ac:dyDescent="0.15">
      <c r="A7" s="22" t="s">
        <v>21</v>
      </c>
      <c r="B7" s="6">
        <v>687645</v>
      </c>
      <c r="C7" s="6">
        <v>1276923114</v>
      </c>
      <c r="D7" s="6">
        <v>675109</v>
      </c>
      <c r="E7" s="7">
        <v>0.98176969999999997</v>
      </c>
      <c r="F7" s="6">
        <v>1076611805</v>
      </c>
      <c r="G7" s="8">
        <f t="shared" si="0"/>
        <v>0.33644118906249998</v>
      </c>
      <c r="H7" s="6">
        <v>240936</v>
      </c>
      <c r="I7" s="7">
        <v>0.3568846</v>
      </c>
      <c r="J7" s="6">
        <v>375613547</v>
      </c>
      <c r="K7" s="7">
        <v>0.34888479999999999</v>
      </c>
      <c r="L7" s="20">
        <v>166.0257</v>
      </c>
      <c r="M7" s="6">
        <v>2009877</v>
      </c>
      <c r="N7" s="6">
        <v>2051853</v>
      </c>
      <c r="O7" s="7">
        <f t="shared" si="1"/>
        <v>0.97954239411887689</v>
      </c>
    </row>
    <row r="8" spans="1:15" x14ac:dyDescent="0.15">
      <c r="A8" s="22" t="s">
        <v>22</v>
      </c>
      <c r="B8" s="6">
        <v>2358703</v>
      </c>
      <c r="C8" s="6">
        <v>4809060414</v>
      </c>
      <c r="D8" s="6">
        <v>2313737</v>
      </c>
      <c r="E8" s="7">
        <v>0.98093609999999998</v>
      </c>
      <c r="F8" s="6">
        <v>4118674428</v>
      </c>
      <c r="G8" s="8">
        <f t="shared" si="0"/>
        <v>1.28708575875</v>
      </c>
      <c r="H8" s="6">
        <v>830213</v>
      </c>
      <c r="I8" s="7">
        <v>0.3588191</v>
      </c>
      <c r="J8" s="6">
        <v>1540866928</v>
      </c>
      <c r="K8" s="7">
        <v>0.37411719999999998</v>
      </c>
      <c r="L8" s="20">
        <v>681.08169999999996</v>
      </c>
      <c r="M8" s="6">
        <v>2201369</v>
      </c>
      <c r="N8" s="6">
        <v>2243309</v>
      </c>
      <c r="O8" s="7">
        <f t="shared" si="1"/>
        <v>0.98130440345043857</v>
      </c>
    </row>
    <row r="9" spans="1:15" x14ac:dyDescent="0.15">
      <c r="A9" s="22" t="s">
        <v>23</v>
      </c>
      <c r="B9" s="6">
        <v>924312</v>
      </c>
      <c r="C9" s="6">
        <v>1836363470</v>
      </c>
      <c r="D9" s="6">
        <v>906745</v>
      </c>
      <c r="E9" s="7">
        <v>0.98099449999999999</v>
      </c>
      <c r="F9" s="6">
        <v>1547967244</v>
      </c>
      <c r="G9" s="8">
        <f t="shared" si="0"/>
        <v>0.48373976375</v>
      </c>
      <c r="H9" s="6">
        <v>339136</v>
      </c>
      <c r="I9" s="7">
        <v>0.37401469999999998</v>
      </c>
      <c r="J9" s="6">
        <v>560715681</v>
      </c>
      <c r="K9" s="7">
        <v>0.36222710000000002</v>
      </c>
      <c r="L9" s="20">
        <v>247.84309999999999</v>
      </c>
      <c r="M9" s="6">
        <v>2033238</v>
      </c>
      <c r="N9" s="6">
        <v>2075175</v>
      </c>
      <c r="O9" s="7">
        <f t="shared" si="1"/>
        <v>0.97979110195525676</v>
      </c>
    </row>
    <row r="10" spans="1:15" x14ac:dyDescent="0.15">
      <c r="A10" s="22" t="s">
        <v>24</v>
      </c>
      <c r="B10" s="6">
        <v>1685358</v>
      </c>
      <c r="C10" s="6">
        <v>3392238395</v>
      </c>
      <c r="D10" s="6">
        <v>1654777</v>
      </c>
      <c r="E10" s="7">
        <v>0.98185489999999997</v>
      </c>
      <c r="F10" s="6">
        <v>2925125920</v>
      </c>
      <c r="G10" s="8">
        <f t="shared" si="0"/>
        <v>0.91410184999999999</v>
      </c>
      <c r="H10" s="6">
        <v>570998</v>
      </c>
      <c r="I10" s="7">
        <v>0.34506039999999999</v>
      </c>
      <c r="J10" s="6">
        <v>1051704157</v>
      </c>
      <c r="K10" s="7">
        <v>0.35954150000000001</v>
      </c>
      <c r="L10" s="20">
        <v>464.86590000000001</v>
      </c>
      <c r="M10" s="6">
        <v>1975776</v>
      </c>
      <c r="N10" s="6">
        <v>2017830</v>
      </c>
      <c r="O10" s="7">
        <f t="shared" si="1"/>
        <v>0.97915879930420302</v>
      </c>
    </row>
    <row r="11" spans="1:15" x14ac:dyDescent="0.15">
      <c r="A11" s="22" t="s">
        <v>25</v>
      </c>
      <c r="B11" s="6">
        <v>1130862</v>
      </c>
      <c r="C11" s="6">
        <v>2180220493</v>
      </c>
      <c r="D11" s="6">
        <v>1109720</v>
      </c>
      <c r="E11" s="7">
        <v>0.98130450000000002</v>
      </c>
      <c r="F11" s="6">
        <v>1877477874</v>
      </c>
      <c r="G11" s="8">
        <f t="shared" si="0"/>
        <v>0.58671183562499996</v>
      </c>
      <c r="H11" s="6">
        <v>381004</v>
      </c>
      <c r="I11" s="7">
        <v>0.34333350000000001</v>
      </c>
      <c r="J11" s="6">
        <v>666415652</v>
      </c>
      <c r="K11" s="7">
        <v>0.35495260000000001</v>
      </c>
      <c r="L11" s="20">
        <v>294.56369999999998</v>
      </c>
      <c r="M11" s="6">
        <v>1921553</v>
      </c>
      <c r="N11" s="6">
        <v>1963658</v>
      </c>
      <c r="O11" s="7">
        <f t="shared" si="1"/>
        <v>0.97855787514933867</v>
      </c>
    </row>
    <row r="12" spans="1:15" x14ac:dyDescent="0.15">
      <c r="A12" s="22" t="s">
        <v>26</v>
      </c>
      <c r="B12" s="6">
        <v>2006557</v>
      </c>
      <c r="C12" s="6">
        <v>3706372289</v>
      </c>
      <c r="D12" s="6">
        <v>1964116</v>
      </c>
      <c r="E12" s="7">
        <v>0.97884879999999996</v>
      </c>
      <c r="F12" s="6">
        <v>3155525138</v>
      </c>
      <c r="G12" s="8">
        <f t="shared" si="0"/>
        <v>0.98610160562500004</v>
      </c>
      <c r="H12" s="6">
        <v>640259</v>
      </c>
      <c r="I12" s="7">
        <v>0.3259782</v>
      </c>
      <c r="J12" s="6">
        <v>1075582940</v>
      </c>
      <c r="K12" s="7">
        <v>0.34085700000000002</v>
      </c>
      <c r="L12" s="20">
        <v>475.42059999999998</v>
      </c>
      <c r="M12" s="6">
        <v>1824654</v>
      </c>
      <c r="N12" s="6">
        <v>1866631</v>
      </c>
      <c r="O12" s="7">
        <f t="shared" si="1"/>
        <v>0.97751189174507447</v>
      </c>
    </row>
    <row r="13" spans="1:15" x14ac:dyDescent="0.15">
      <c r="A13" s="22" t="s">
        <v>27</v>
      </c>
      <c r="B13" s="6">
        <v>249707</v>
      </c>
      <c r="C13" s="6">
        <v>433406389</v>
      </c>
      <c r="D13" s="6">
        <v>244474</v>
      </c>
      <c r="E13" s="7">
        <v>0.97904340000000001</v>
      </c>
      <c r="F13" s="6">
        <v>367865868</v>
      </c>
      <c r="G13" s="8">
        <f t="shared" si="0"/>
        <v>0.11495808375</v>
      </c>
      <c r="H13" s="6">
        <v>113391</v>
      </c>
      <c r="I13" s="7">
        <v>0.46381620000000001</v>
      </c>
      <c r="J13" s="6">
        <v>170412262</v>
      </c>
      <c r="K13" s="7">
        <v>0.46324559999999998</v>
      </c>
      <c r="L13" s="20">
        <v>75.324269999999999</v>
      </c>
      <c r="M13" s="6">
        <v>1987422</v>
      </c>
      <c r="N13" s="6">
        <v>2029888</v>
      </c>
      <c r="O13" s="7">
        <f t="shared" si="1"/>
        <v>0.97907963395024755</v>
      </c>
    </row>
    <row r="14" spans="1:15" x14ac:dyDescent="0.15">
      <c r="A14" s="22" t="s">
        <v>28</v>
      </c>
      <c r="B14" s="6">
        <v>469295</v>
      </c>
      <c r="C14" s="6">
        <v>726343764</v>
      </c>
      <c r="D14" s="6">
        <v>460210</v>
      </c>
      <c r="E14" s="7">
        <v>0.98064119999999999</v>
      </c>
      <c r="F14" s="6">
        <v>607491193</v>
      </c>
      <c r="G14" s="8">
        <f t="shared" si="0"/>
        <v>0.1898409978125</v>
      </c>
      <c r="H14" s="6">
        <v>225164</v>
      </c>
      <c r="I14" s="7">
        <v>0.48926360000000002</v>
      </c>
      <c r="J14" s="6">
        <v>296916575</v>
      </c>
      <c r="K14" s="7">
        <v>0.48875859999999999</v>
      </c>
      <c r="L14" s="20">
        <v>131.2407</v>
      </c>
      <c r="M14" s="6">
        <v>2151564</v>
      </c>
      <c r="N14" s="6">
        <v>2194055</v>
      </c>
      <c r="O14" s="7">
        <f t="shared" si="1"/>
        <v>0.98063357573078158</v>
      </c>
    </row>
    <row r="15" spans="1:15" x14ac:dyDescent="0.15">
      <c r="A15" s="22" t="s">
        <v>29</v>
      </c>
      <c r="B15" s="6">
        <v>2167033</v>
      </c>
      <c r="C15" s="6">
        <v>3746687504</v>
      </c>
      <c r="D15" s="6">
        <v>2122308</v>
      </c>
      <c r="E15" s="7">
        <v>0.97936120000000004</v>
      </c>
      <c r="F15" s="6">
        <v>3179702306</v>
      </c>
      <c r="G15" s="8">
        <f t="shared" si="0"/>
        <v>0.99365697062500002</v>
      </c>
      <c r="H15" s="6">
        <v>960632</v>
      </c>
      <c r="I15" s="7">
        <v>0.45263550000000002</v>
      </c>
      <c r="J15" s="6">
        <v>1430680402</v>
      </c>
      <c r="K15" s="7">
        <v>0.4499416</v>
      </c>
      <c r="L15" s="20">
        <v>632.37789999999995</v>
      </c>
      <c r="M15" s="6">
        <v>2020467</v>
      </c>
      <c r="N15" s="6">
        <v>2062884</v>
      </c>
      <c r="O15" s="7">
        <f t="shared" si="1"/>
        <v>0.97943801008684928</v>
      </c>
    </row>
    <row r="16" spans="1:15" x14ac:dyDescent="0.15">
      <c r="A16" s="22" t="s">
        <v>30</v>
      </c>
      <c r="B16" s="6">
        <v>798059</v>
      </c>
      <c r="C16" s="6">
        <v>1466172997</v>
      </c>
      <c r="D16" s="6">
        <v>781996</v>
      </c>
      <c r="E16" s="7">
        <v>0.97987239999999998</v>
      </c>
      <c r="F16" s="6">
        <v>1254323189</v>
      </c>
      <c r="G16" s="8">
        <f t="shared" si="0"/>
        <v>0.39197599656249998</v>
      </c>
      <c r="H16" s="6">
        <v>337156</v>
      </c>
      <c r="I16" s="7">
        <v>0.43114799999999998</v>
      </c>
      <c r="J16" s="6">
        <v>540039571</v>
      </c>
      <c r="K16" s="7">
        <v>0.4305426</v>
      </c>
      <c r="L16" s="20">
        <v>238.70400000000001</v>
      </c>
      <c r="M16" s="6">
        <v>1820797</v>
      </c>
      <c r="N16" s="6">
        <v>1863214</v>
      </c>
      <c r="O16" s="7">
        <f t="shared" si="1"/>
        <v>0.97723449909672211</v>
      </c>
    </row>
    <row r="17" spans="1:15" x14ac:dyDescent="0.15">
      <c r="A17" s="22" t="s">
        <v>31</v>
      </c>
      <c r="B17" s="6">
        <v>682159</v>
      </c>
      <c r="C17" s="6">
        <v>1129683824</v>
      </c>
      <c r="D17" s="6">
        <v>668864</v>
      </c>
      <c r="E17" s="7">
        <v>0.9805104</v>
      </c>
      <c r="F17" s="6">
        <v>953037687</v>
      </c>
      <c r="G17" s="8">
        <f t="shared" si="0"/>
        <v>0.29782427718749999</v>
      </c>
      <c r="H17" s="6">
        <v>307055</v>
      </c>
      <c r="I17" s="7">
        <v>0.45906940000000002</v>
      </c>
      <c r="J17" s="6">
        <v>437822195</v>
      </c>
      <c r="K17" s="7">
        <v>0.45939649999999999</v>
      </c>
      <c r="L17" s="20">
        <v>193.52269999999999</v>
      </c>
      <c r="M17" s="6">
        <v>2024758</v>
      </c>
      <c r="N17" s="6">
        <v>2066865</v>
      </c>
      <c r="O17" s="7">
        <f t="shared" si="1"/>
        <v>0.97962760025449169</v>
      </c>
    </row>
    <row r="18" spans="1:15" x14ac:dyDescent="0.15">
      <c r="A18" s="22" t="s">
        <v>32</v>
      </c>
      <c r="B18" s="6">
        <v>1120338</v>
      </c>
      <c r="C18" s="6">
        <v>1984214584</v>
      </c>
      <c r="D18" s="6">
        <v>1102359</v>
      </c>
      <c r="E18" s="7">
        <v>0.98395220000000005</v>
      </c>
      <c r="F18" s="6">
        <v>1672996773</v>
      </c>
      <c r="G18" s="8">
        <f t="shared" si="0"/>
        <v>0.52281149156249995</v>
      </c>
      <c r="H18" s="6">
        <v>195081</v>
      </c>
      <c r="I18" s="7">
        <v>0.17696690000000001</v>
      </c>
      <c r="J18" s="6">
        <v>325091771</v>
      </c>
      <c r="K18" s="7">
        <v>0.19431699999999999</v>
      </c>
      <c r="L18" s="20">
        <v>143.69450000000001</v>
      </c>
      <c r="M18" s="6">
        <v>1885959</v>
      </c>
      <c r="N18" s="6">
        <v>1928409</v>
      </c>
      <c r="O18" s="7">
        <f t="shared" si="1"/>
        <v>0.97798703490805117</v>
      </c>
    </row>
    <row r="19" spans="1:15" x14ac:dyDescent="0.15">
      <c r="A19" s="22" t="s">
        <v>33</v>
      </c>
      <c r="B19" s="6">
        <v>745507</v>
      </c>
      <c r="C19" s="6">
        <v>1447028881</v>
      </c>
      <c r="D19" s="6">
        <v>730377</v>
      </c>
      <c r="E19" s="7">
        <v>0.9797051</v>
      </c>
      <c r="F19" s="6">
        <v>1235981263</v>
      </c>
      <c r="G19" s="8">
        <f t="shared" si="0"/>
        <v>0.38624414468750001</v>
      </c>
      <c r="H19" s="6">
        <v>131724</v>
      </c>
      <c r="I19" s="7">
        <v>0.1803507</v>
      </c>
      <c r="J19" s="6">
        <v>245770210</v>
      </c>
      <c r="K19" s="7">
        <v>0.1988462</v>
      </c>
      <c r="L19" s="20">
        <v>108.63339999999999</v>
      </c>
      <c r="M19" s="6">
        <v>1842544</v>
      </c>
      <c r="N19" s="6">
        <v>1885121</v>
      </c>
      <c r="O19" s="7">
        <f t="shared" si="1"/>
        <v>0.9774141819013209</v>
      </c>
    </row>
    <row r="20" spans="1:15" x14ac:dyDescent="0.15">
      <c r="A20" s="22" t="s">
        <v>34</v>
      </c>
      <c r="B20" s="6">
        <v>914998</v>
      </c>
      <c r="C20" s="6">
        <v>1648157723</v>
      </c>
      <c r="D20" s="6">
        <v>893233</v>
      </c>
      <c r="E20" s="7">
        <v>0.97621309999999994</v>
      </c>
      <c r="F20" s="6">
        <v>1392578725</v>
      </c>
      <c r="G20" s="8">
        <f t="shared" si="0"/>
        <v>0.43518085156250003</v>
      </c>
      <c r="H20" s="6">
        <v>157569</v>
      </c>
      <c r="I20" s="7">
        <v>0.176403</v>
      </c>
      <c r="J20" s="6">
        <v>272029904</v>
      </c>
      <c r="K20" s="7">
        <v>0.19534260000000001</v>
      </c>
      <c r="L20" s="20">
        <v>120.2405</v>
      </c>
      <c r="M20" s="6">
        <v>1870812</v>
      </c>
      <c r="N20" s="6">
        <v>1913273</v>
      </c>
      <c r="O20" s="7">
        <f t="shared" si="1"/>
        <v>0.97780713991155466</v>
      </c>
    </row>
    <row r="21" spans="1:15" x14ac:dyDescent="0.15">
      <c r="A21" s="22" t="s">
        <v>35</v>
      </c>
      <c r="B21" s="6">
        <v>896989</v>
      </c>
      <c r="C21" s="6">
        <v>1605881771</v>
      </c>
      <c r="D21" s="6">
        <v>879142</v>
      </c>
      <c r="E21" s="7">
        <v>0.98010339999999996</v>
      </c>
      <c r="F21" s="6">
        <v>1355890196</v>
      </c>
      <c r="G21" s="8">
        <f t="shared" si="0"/>
        <v>0.42371568625</v>
      </c>
      <c r="H21" s="6">
        <v>151824</v>
      </c>
      <c r="I21" s="7">
        <v>0.17269570000000001</v>
      </c>
      <c r="J21" s="6">
        <v>259053925</v>
      </c>
      <c r="K21" s="7">
        <v>0.19105820000000001</v>
      </c>
      <c r="L21" s="20">
        <v>114.50490000000001</v>
      </c>
      <c r="M21" s="6">
        <v>1871028</v>
      </c>
      <c r="N21" s="6">
        <v>1913452</v>
      </c>
      <c r="O21" s="7">
        <f t="shared" si="1"/>
        <v>0.97782855279358982</v>
      </c>
    </row>
    <row r="22" spans="1:15" x14ac:dyDescent="0.15">
      <c r="A22" s="22" t="s">
        <v>36</v>
      </c>
      <c r="B22" s="6">
        <v>1081628</v>
      </c>
      <c r="C22" s="6">
        <v>1510946724</v>
      </c>
      <c r="D22" s="6">
        <v>1065333</v>
      </c>
      <c r="E22" s="7">
        <v>0.98493470000000005</v>
      </c>
      <c r="F22" s="6">
        <v>1237511353</v>
      </c>
      <c r="G22" s="8">
        <f t="shared" si="0"/>
        <v>0.3867222978125</v>
      </c>
      <c r="H22" s="6">
        <v>501786</v>
      </c>
      <c r="I22" s="7">
        <v>0.47101330000000002</v>
      </c>
      <c r="J22" s="6">
        <v>606065931</v>
      </c>
      <c r="K22" s="7">
        <v>0.48974580000000001</v>
      </c>
      <c r="L22" s="20">
        <v>267.88839999999999</v>
      </c>
      <c r="M22" s="6">
        <v>1999171</v>
      </c>
      <c r="N22" s="6">
        <v>2041052</v>
      </c>
      <c r="O22" s="7">
        <f t="shared" si="1"/>
        <v>0.97948067957112317</v>
      </c>
    </row>
    <row r="23" spans="1:15" x14ac:dyDescent="0.15">
      <c r="A23" s="22" t="s">
        <v>37</v>
      </c>
      <c r="B23" s="6">
        <v>1270719</v>
      </c>
      <c r="C23" s="6">
        <v>2077382724</v>
      </c>
      <c r="D23" s="6">
        <v>1251989</v>
      </c>
      <c r="E23" s="7">
        <v>0.98526029999999998</v>
      </c>
      <c r="F23" s="6">
        <v>1742378628</v>
      </c>
      <c r="G23" s="8">
        <f t="shared" si="0"/>
        <v>0.54449332125000005</v>
      </c>
      <c r="H23" s="6">
        <v>586209</v>
      </c>
      <c r="I23" s="7">
        <v>0.46822219999999998</v>
      </c>
      <c r="J23" s="6">
        <v>849916626</v>
      </c>
      <c r="K23" s="7">
        <v>0.48779099999999997</v>
      </c>
      <c r="L23" s="20">
        <v>375.67340000000002</v>
      </c>
      <c r="M23" s="6">
        <v>2119884</v>
      </c>
      <c r="N23" s="6">
        <v>2161854</v>
      </c>
      <c r="O23" s="7">
        <f t="shared" si="1"/>
        <v>0.98058610803504764</v>
      </c>
    </row>
    <row r="24" spans="1:15" x14ac:dyDescent="0.15">
      <c r="A24" s="22" t="s">
        <v>38</v>
      </c>
      <c r="B24" s="9">
        <v>2563938</v>
      </c>
      <c r="C24" s="9">
        <v>3419442345</v>
      </c>
      <c r="D24" s="9">
        <v>2516743</v>
      </c>
      <c r="E24" s="10">
        <v>0.98159280000000004</v>
      </c>
      <c r="F24" s="9">
        <v>2776114232</v>
      </c>
      <c r="G24" s="11">
        <f t="shared" si="0"/>
        <v>0.86753569750000004</v>
      </c>
      <c r="H24" s="9">
        <v>1165526</v>
      </c>
      <c r="I24" s="10">
        <v>0.46310889999999999</v>
      </c>
      <c r="J24" s="9">
        <v>1336632160</v>
      </c>
      <c r="K24" s="10">
        <v>0.48147590000000001</v>
      </c>
      <c r="L24" s="17">
        <v>590.8075</v>
      </c>
      <c r="M24" s="9">
        <v>1983447</v>
      </c>
      <c r="N24" s="9">
        <v>2025358</v>
      </c>
      <c r="O24" s="7">
        <f t="shared" si="1"/>
        <v>0.97930686821786572</v>
      </c>
    </row>
    <row r="25" spans="1:15" x14ac:dyDescent="0.15">
      <c r="A25" s="12" t="s">
        <v>15</v>
      </c>
      <c r="B25" s="13">
        <f>AVERAGE(B3:B24)</f>
        <v>1279852.0454545454</v>
      </c>
      <c r="C25" s="13">
        <f t="shared" ref="C25:O25" si="2">AVERAGE(C3:C24)</f>
        <v>2246732155.9545455</v>
      </c>
      <c r="D25" s="13">
        <f t="shared" si="2"/>
        <v>1255142.0454545454</v>
      </c>
      <c r="E25" s="14">
        <f t="shared" si="2"/>
        <v>0.98071500454545457</v>
      </c>
      <c r="F25" s="13">
        <f t="shared" si="2"/>
        <v>1884321355.9545455</v>
      </c>
      <c r="G25" s="15">
        <f t="shared" si="2"/>
        <v>0.58885042373579555</v>
      </c>
      <c r="H25" s="13">
        <f t="shared" si="2"/>
        <v>462169.81818181818</v>
      </c>
      <c r="I25" s="14">
        <f t="shared" si="2"/>
        <v>0.36230943181818182</v>
      </c>
      <c r="J25" s="13">
        <f t="shared" si="2"/>
        <v>697640020.31818187</v>
      </c>
      <c r="K25" s="14">
        <f t="shared" si="2"/>
        <v>0.36902248636363633</v>
      </c>
      <c r="L25" s="13">
        <f t="shared" si="2"/>
        <v>308.36528045454537</v>
      </c>
      <c r="M25" s="13">
        <f t="shared" si="2"/>
        <v>1967096.8181818181</v>
      </c>
      <c r="N25" s="13">
        <f t="shared" si="2"/>
        <v>2009251.1818181819</v>
      </c>
      <c r="O25" s="21">
        <f t="shared" si="2"/>
        <v>0.97894324487619933</v>
      </c>
    </row>
    <row r="26" spans="1:15" x14ac:dyDescent="0.15">
      <c r="A26" s="16" t="s">
        <v>16</v>
      </c>
      <c r="B26" s="17">
        <f>STDEV(B3:B24)</f>
        <v>671153.86817646807</v>
      </c>
      <c r="C26" s="17">
        <f t="shared" ref="C26:O26" si="3">STDEV(C3:C24)</f>
        <v>1161918604.5244341</v>
      </c>
      <c r="D26" s="17">
        <f t="shared" si="3"/>
        <v>657657.71577024821</v>
      </c>
      <c r="E26" s="18">
        <f t="shared" si="3"/>
        <v>2.31065348568988E-3</v>
      </c>
      <c r="F26" s="17">
        <f t="shared" si="3"/>
        <v>974983852.31787622</v>
      </c>
      <c r="G26" s="11">
        <f t="shared" si="3"/>
        <v>0.30468245384933595</v>
      </c>
      <c r="H26" s="17">
        <f t="shared" si="3"/>
        <v>299290.06994085765</v>
      </c>
      <c r="I26" s="18">
        <f t="shared" si="3"/>
        <v>0.10313764789317505</v>
      </c>
      <c r="J26" s="17">
        <f t="shared" si="3"/>
        <v>422516980.98248684</v>
      </c>
      <c r="K26" s="18">
        <f t="shared" si="3"/>
        <v>9.9501477406802943E-2</v>
      </c>
      <c r="L26" s="17">
        <f t="shared" si="3"/>
        <v>186.75758605136005</v>
      </c>
      <c r="M26" s="17">
        <f t="shared" si="3"/>
        <v>122122.45794737437</v>
      </c>
      <c r="N26" s="17">
        <f t="shared" si="3"/>
        <v>122069.11228778258</v>
      </c>
      <c r="O26" s="10">
        <f t="shared" si="3"/>
        <v>1.3292330564981171E-3</v>
      </c>
    </row>
  </sheetData>
  <mergeCells count="1">
    <mergeCell ref="A1:O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en.Zhang</dc:creator>
  <cp:lastModifiedBy>Gc</cp:lastModifiedBy>
  <dcterms:created xsi:type="dcterms:W3CDTF">2020-06-17T01:59:00Z</dcterms:created>
  <dcterms:modified xsi:type="dcterms:W3CDTF">2021-04-16T01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26</vt:lpwstr>
  </property>
</Properties>
</file>